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ample</t>
  </si>
  <si>
    <t xml:space="preserve">HeLa WT Ctrl</t>
  </si>
  <si>
    <r>
      <rPr>
        <sz val="12"/>
        <rFont val="Times New Roman"/>
        <family val="1"/>
      </rPr>
      <t xml:space="preserve">HeLa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Ctrl</t>
    </r>
  </si>
  <si>
    <r>
      <rPr>
        <sz val="12"/>
        <rFont val="Times New Roman"/>
        <family val="1"/>
      </rPr>
      <t xml:space="preserve">HeLa </t>
    </r>
    <r>
      <rPr>
        <i val="true"/>
        <sz val="12"/>
        <rFont val="Times New Roman"/>
        <family val="1"/>
      </rPr>
      <t xml:space="preserve">PSMD10</t>
    </r>
    <r>
      <rPr>
        <sz val="12"/>
        <rFont val="Times New Roman"/>
        <family val="1"/>
      </rPr>
      <t xml:space="preserve"> KO OE NleE</t>
    </r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B28" activeCellId="0" sqref="B28:D28"/>
    </sheetView>
  </sheetViews>
  <sheetFormatPr defaultColWidth="8.99609375" defaultRowHeight="14.25" zeroHeight="false" outlineLevelRow="0" outlineLevelCol="0"/>
  <cols>
    <col collapsed="false" customWidth="true" hidden="false" outlineLevel="0" max="2" min="1" style="0" width="19.24"/>
    <col collapsed="false" customWidth="true" hidden="false" outlineLevel="0" max="3" min="3" style="0" width="32.12"/>
    <col collapsed="false" customWidth="true" hidden="false" outlineLevel="0" max="4" min="4" style="0" width="23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.75" hidden="false" customHeight="false" outlineLevel="0" collapsed="false">
      <c r="A2" s="1"/>
      <c r="B2" s="2" t="n">
        <v>232</v>
      </c>
      <c r="C2" s="2" t="n">
        <v>69</v>
      </c>
      <c r="D2" s="2" t="n">
        <v>34</v>
      </c>
    </row>
    <row r="3" customFormat="false" ht="15.75" hidden="false" customHeight="false" outlineLevel="0" collapsed="false">
      <c r="A3" s="1"/>
      <c r="B3" s="2" t="n">
        <v>252</v>
      </c>
      <c r="C3" s="2" t="n">
        <v>84</v>
      </c>
      <c r="D3" s="2" t="n">
        <v>66</v>
      </c>
    </row>
    <row r="4" customFormat="false" ht="15.75" hidden="false" customHeight="false" outlineLevel="0" collapsed="false">
      <c r="A4" s="1"/>
      <c r="B4" s="2" t="n">
        <v>224</v>
      </c>
      <c r="C4" s="2" t="n">
        <v>159</v>
      </c>
      <c r="D4" s="2" t="n">
        <v>239</v>
      </c>
    </row>
    <row r="5" customFormat="false" ht="15.75" hidden="false" customHeight="false" outlineLevel="0" collapsed="false">
      <c r="A5" s="1"/>
      <c r="B5" s="2" t="n">
        <v>206</v>
      </c>
      <c r="C5" s="2" t="n">
        <v>119</v>
      </c>
      <c r="D5" s="2" t="n">
        <v>89</v>
      </c>
    </row>
    <row r="6" customFormat="false" ht="15.75" hidden="false" customHeight="false" outlineLevel="0" collapsed="false">
      <c r="A6" s="1"/>
      <c r="B6" s="2" t="n">
        <v>232</v>
      </c>
      <c r="C6" s="2" t="n">
        <v>117</v>
      </c>
      <c r="D6" s="2" t="n">
        <v>88</v>
      </c>
    </row>
    <row r="7" customFormat="false" ht="15.75" hidden="false" customHeight="false" outlineLevel="0" collapsed="false">
      <c r="A7" s="1"/>
      <c r="B7" s="2" t="n">
        <v>192</v>
      </c>
      <c r="C7" s="2" t="n">
        <v>62</v>
      </c>
      <c r="D7" s="2" t="n">
        <v>150</v>
      </c>
    </row>
    <row r="8" customFormat="false" ht="15.75" hidden="false" customHeight="false" outlineLevel="0" collapsed="false">
      <c r="A8" s="1"/>
      <c r="B8" s="2" t="n">
        <v>202</v>
      </c>
      <c r="C8" s="2" t="n">
        <v>96</v>
      </c>
      <c r="D8" s="2" t="n">
        <v>104</v>
      </c>
    </row>
    <row r="9" customFormat="false" ht="15.75" hidden="false" customHeight="false" outlineLevel="0" collapsed="false">
      <c r="A9" s="1"/>
      <c r="B9" s="2" t="n">
        <v>219</v>
      </c>
      <c r="C9" s="2" t="n">
        <v>62</v>
      </c>
      <c r="D9" s="2" t="n">
        <v>68</v>
      </c>
    </row>
    <row r="10" customFormat="false" ht="15.75" hidden="false" customHeight="false" outlineLevel="0" collapsed="false">
      <c r="A10" s="1"/>
      <c r="B10" s="2" t="n">
        <v>181</v>
      </c>
      <c r="C10" s="2" t="n">
        <v>161</v>
      </c>
      <c r="D10" s="2" t="n">
        <v>162</v>
      </c>
    </row>
    <row r="11" customFormat="false" ht="15.75" hidden="false" customHeight="false" outlineLevel="0" collapsed="false">
      <c r="A11" s="1"/>
      <c r="B11" s="2" t="n">
        <v>194</v>
      </c>
      <c r="C11" s="2" t="n">
        <v>198</v>
      </c>
      <c r="D11" s="2" t="n">
        <v>102</v>
      </c>
    </row>
    <row r="12" customFormat="false" ht="15.75" hidden="false" customHeight="false" outlineLevel="0" collapsed="false">
      <c r="A12" s="1"/>
      <c r="B12" s="2" t="n">
        <v>165</v>
      </c>
      <c r="C12" s="2" t="n">
        <v>96</v>
      </c>
      <c r="D12" s="2" t="n">
        <v>152</v>
      </c>
    </row>
    <row r="13" customFormat="false" ht="15.75" hidden="false" customHeight="false" outlineLevel="0" collapsed="false">
      <c r="A13" s="1"/>
      <c r="B13" s="2" t="n">
        <v>155</v>
      </c>
      <c r="C13" s="2" t="n">
        <v>78</v>
      </c>
      <c r="D13" s="2" t="n">
        <v>106</v>
      </c>
    </row>
    <row r="14" customFormat="false" ht="15.75" hidden="false" customHeight="false" outlineLevel="0" collapsed="false">
      <c r="A14" s="1"/>
      <c r="B14" s="2" t="n">
        <v>153</v>
      </c>
      <c r="C14" s="2" t="n">
        <v>97</v>
      </c>
      <c r="D14" s="2" t="n">
        <v>62</v>
      </c>
    </row>
    <row r="15" customFormat="false" ht="15.75" hidden="false" customHeight="false" outlineLevel="0" collapsed="false">
      <c r="A15" s="1"/>
      <c r="B15" s="2" t="n">
        <v>128</v>
      </c>
      <c r="C15" s="2" t="n">
        <v>146</v>
      </c>
      <c r="D15" s="2" t="n">
        <v>102</v>
      </c>
    </row>
    <row r="16" customFormat="false" ht="15.75" hidden="false" customHeight="false" outlineLevel="0" collapsed="false">
      <c r="A16" s="1"/>
      <c r="B16" s="2" t="n">
        <v>133</v>
      </c>
      <c r="C16" s="2" t="n">
        <v>89</v>
      </c>
      <c r="D16" s="2" t="n">
        <v>77</v>
      </c>
    </row>
    <row r="17" customFormat="false" ht="15.75" hidden="false" customHeight="false" outlineLevel="0" collapsed="false">
      <c r="A17" s="1"/>
      <c r="B17" s="2" t="n">
        <v>122</v>
      </c>
      <c r="C17" s="2" t="n">
        <v>89</v>
      </c>
      <c r="D17" s="2" t="n">
        <v>201</v>
      </c>
    </row>
    <row r="18" customFormat="false" ht="15.75" hidden="false" customHeight="false" outlineLevel="0" collapsed="false">
      <c r="A18" s="1"/>
      <c r="B18" s="2" t="n">
        <v>93</v>
      </c>
      <c r="C18" s="2" t="n">
        <v>123</v>
      </c>
      <c r="D18" s="2" t="n">
        <v>114</v>
      </c>
    </row>
    <row r="19" customFormat="false" ht="15.75" hidden="false" customHeight="false" outlineLevel="0" collapsed="false">
      <c r="A19" s="1"/>
      <c r="B19" s="2" t="n">
        <v>91</v>
      </c>
      <c r="C19" s="2" t="n">
        <v>206</v>
      </c>
      <c r="D19" s="2" t="n">
        <v>123</v>
      </c>
    </row>
    <row r="20" customFormat="false" ht="15.75" hidden="false" customHeight="false" outlineLevel="0" collapsed="false">
      <c r="A20" s="1"/>
      <c r="B20" s="2" t="n">
        <v>78</v>
      </c>
      <c r="C20" s="2" t="n">
        <v>119</v>
      </c>
      <c r="D20" s="2" t="n">
        <v>82</v>
      </c>
    </row>
    <row r="21" customFormat="false" ht="15.75" hidden="false" customHeight="false" outlineLevel="0" collapsed="false">
      <c r="A21" s="1"/>
      <c r="B21" s="2" t="n">
        <v>72</v>
      </c>
      <c r="C21" s="2" t="n">
        <v>82</v>
      </c>
      <c r="D21" s="2" t="n">
        <v>96</v>
      </c>
    </row>
    <row r="22" customFormat="false" ht="15.75" hidden="false" customHeight="false" outlineLevel="0" collapsed="false">
      <c r="A22" s="1"/>
      <c r="B22" s="2" t="n">
        <v>56</v>
      </c>
      <c r="C22" s="2" t="n">
        <v>109</v>
      </c>
      <c r="D22" s="2" t="n">
        <v>160</v>
      </c>
    </row>
    <row r="23" customFormat="false" ht="15.75" hidden="false" customHeight="false" outlineLevel="0" collapsed="false">
      <c r="A23" s="1"/>
      <c r="B23" s="2" t="n">
        <v>63</v>
      </c>
      <c r="C23" s="2" t="n">
        <v>149</v>
      </c>
      <c r="D23" s="2" t="n">
        <v>189</v>
      </c>
    </row>
    <row r="24" customFormat="false" ht="15.75" hidden="false" customHeight="false" outlineLevel="0" collapsed="false">
      <c r="A24" s="1"/>
      <c r="B24" s="2" t="n">
        <v>53</v>
      </c>
      <c r="C24" s="2" t="n">
        <v>92</v>
      </c>
      <c r="D24" s="2" t="n">
        <v>121</v>
      </c>
    </row>
    <row r="25" customFormat="false" ht="15.75" hidden="false" customHeight="false" outlineLevel="0" collapsed="false">
      <c r="A25" s="1"/>
      <c r="B25" s="2" t="n">
        <v>48</v>
      </c>
      <c r="C25" s="2" t="n">
        <v>104</v>
      </c>
      <c r="D25" s="2" t="n">
        <v>68</v>
      </c>
    </row>
    <row r="26" customFormat="false" ht="15.75" hidden="false" customHeight="false" outlineLevel="0" collapsed="false">
      <c r="A26" s="1"/>
      <c r="B26" s="2" t="n">
        <v>52</v>
      </c>
      <c r="C26" s="2" t="n">
        <v>39</v>
      </c>
      <c r="D26" s="2" t="n">
        <v>145</v>
      </c>
    </row>
    <row r="27" customFormat="false" ht="15.75" hidden="false" customHeight="false" outlineLevel="0" collapsed="false">
      <c r="A27" s="1" t="s">
        <v>4</v>
      </c>
      <c r="B27" s="1" t="n">
        <f aca="false">AVERAGE(B2:B26)</f>
        <v>143.84</v>
      </c>
      <c r="C27" s="1" t="n">
        <f aca="false">AVERAGE(C2:C26)</f>
        <v>109.8</v>
      </c>
      <c r="D27" s="1" t="n">
        <f aca="false">AVERAGE(D2:D26)</f>
        <v>116</v>
      </c>
    </row>
    <row r="28" customFormat="false" ht="15.75" hidden="false" customHeight="false" outlineLevel="0" collapsed="false">
      <c r="A28" s="1" t="s">
        <v>5</v>
      </c>
      <c r="B28" s="1" t="n">
        <f aca="false">STDEV(B2:B26)</f>
        <v>67.4775765223777</v>
      </c>
      <c r="C28" s="1" t="n">
        <f aca="false">STDEV(C2:C26)</f>
        <v>41.2189276910499</v>
      </c>
      <c r="D28" s="1" t="n">
        <f aca="false">STDEV(D2:D26)</f>
        <v>48.76815901111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5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